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sinabartfeld/Dropbox/2019 -12 submission NIW Plos pathogens/Resubmission files/Final Tiff files/Original data/"/>
    </mc:Choice>
  </mc:AlternateContent>
  <bookViews>
    <workbookView xWindow="0" yWindow="460" windowWidth="19460" windowHeight="11700" firstSheet="7" activeTab="13"/>
  </bookViews>
  <sheets>
    <sheet name="Fig. 1A" sheetId="1" r:id="rId1"/>
    <sheet name="Fig. 1C" sheetId="2" r:id="rId2"/>
    <sheet name="Fig. 1D" sheetId="3" r:id="rId3"/>
    <sheet name="Fig. 1F" sheetId="4" r:id="rId4"/>
    <sheet name="Fig. 1G" sheetId="5" r:id="rId5"/>
    <sheet name="Fig. 1I" sheetId="6" r:id="rId6"/>
    <sheet name="Fig. 1K" sheetId="15" r:id="rId7"/>
    <sheet name="Fig. 2A" sheetId="7" r:id="rId8"/>
    <sheet name="Fig. 2B" sheetId="8" r:id="rId9"/>
    <sheet name="Fig. 2C" sheetId="9" r:id="rId10"/>
    <sheet name="Fig. 3E" sheetId="10" r:id="rId11"/>
    <sheet name="Fig. 4B" sheetId="11" r:id="rId12"/>
    <sheet name="Fig. 4G" sheetId="16" r:id="rId13"/>
    <sheet name="Fig. 5A" sheetId="17" r:id="rId14"/>
    <sheet name="Fig. 5B" sheetId="12" r:id="rId15"/>
    <sheet name="S Fig. 1A" sheetId="18" r:id="rId16"/>
    <sheet name="S Fig. 1C" sheetId="19" r:id="rId17"/>
    <sheet name="S Fig. 2A" sheetId="14" r:id="rId18"/>
    <sheet name="S Fig. 3B" sheetId="13" r:id="rId19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9" i="16" l="1"/>
  <c r="I29" i="16"/>
  <c r="G29" i="16"/>
  <c r="F29" i="16"/>
  <c r="D29" i="16"/>
  <c r="J26" i="16"/>
  <c r="I26" i="16"/>
  <c r="G26" i="16"/>
  <c r="F26" i="16"/>
  <c r="D26" i="16"/>
  <c r="C26" i="16"/>
  <c r="J23" i="16"/>
  <c r="I23" i="16"/>
  <c r="G23" i="16"/>
  <c r="F23" i="16"/>
  <c r="D23" i="16"/>
  <c r="C23" i="16"/>
  <c r="J20" i="16"/>
  <c r="I20" i="16"/>
  <c r="G20" i="16"/>
  <c r="F20" i="16"/>
  <c r="D20" i="16"/>
  <c r="C20" i="16"/>
  <c r="J17" i="16"/>
  <c r="I17" i="16"/>
  <c r="G17" i="16"/>
  <c r="F17" i="16"/>
  <c r="D17" i="16"/>
  <c r="C17" i="16"/>
  <c r="J14" i="16"/>
  <c r="I14" i="16"/>
  <c r="G14" i="16"/>
  <c r="F14" i="16"/>
  <c r="D14" i="16"/>
  <c r="C14" i="16"/>
  <c r="J11" i="16"/>
  <c r="I11" i="16"/>
  <c r="G11" i="16"/>
  <c r="F11" i="16"/>
  <c r="D11" i="16"/>
  <c r="C11" i="16"/>
  <c r="J8" i="16"/>
  <c r="I8" i="16"/>
  <c r="G8" i="16"/>
  <c r="F8" i="16"/>
  <c r="D8" i="16"/>
  <c r="C8" i="16"/>
  <c r="J5" i="16"/>
  <c r="I5" i="16"/>
  <c r="G5" i="16"/>
  <c r="F5" i="16"/>
  <c r="D5" i="16"/>
  <c r="C5" i="16"/>
  <c r="J2" i="16"/>
  <c r="I2" i="16"/>
  <c r="G2" i="16"/>
  <c r="F2" i="16"/>
  <c r="D2" i="16"/>
  <c r="C2" i="16"/>
</calcChain>
</file>

<file path=xl/sharedStrings.xml><?xml version="1.0" encoding="utf-8"?>
<sst xmlns="http://schemas.openxmlformats.org/spreadsheetml/2006/main" count="104" uniqueCount="68">
  <si>
    <t>Akata</t>
  </si>
  <si>
    <t>Raji</t>
  </si>
  <si>
    <t>Elijah</t>
  </si>
  <si>
    <t>293</t>
  </si>
  <si>
    <t>AdAH</t>
  </si>
  <si>
    <t>AGS</t>
  </si>
  <si>
    <t>control</t>
  </si>
  <si>
    <t>1 ng EGF</t>
  </si>
  <si>
    <t>10 ng EGF</t>
  </si>
  <si>
    <t>100 ng EGF</t>
  </si>
  <si>
    <t>ctrl</t>
  </si>
  <si>
    <t>10ng EGF 24 h</t>
  </si>
  <si>
    <t>lentiviral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A10</t>
  </si>
  <si>
    <t>Pat 1</t>
  </si>
  <si>
    <t>Pat 32</t>
  </si>
  <si>
    <t>Pat 36</t>
  </si>
  <si>
    <t>Pat 42</t>
  </si>
  <si>
    <t>Pat 53</t>
  </si>
  <si>
    <t>Pat 58</t>
  </si>
  <si>
    <t>Pat 60</t>
  </si>
  <si>
    <t>Pat 61</t>
  </si>
  <si>
    <t>standard
medium</t>
  </si>
  <si>
    <t>no 
EGF</t>
  </si>
  <si>
    <t>1000 ng/ml
EGF</t>
  </si>
  <si>
    <t>Pat1</t>
  </si>
  <si>
    <t>Pat71</t>
  </si>
  <si>
    <t>Pat72</t>
  </si>
  <si>
    <t>Pat30GC</t>
  </si>
  <si>
    <t>Pat71GC</t>
  </si>
  <si>
    <t>Pat72GC</t>
  </si>
  <si>
    <t>M1</t>
  </si>
  <si>
    <t>M2</t>
  </si>
  <si>
    <t>transfer</t>
  </si>
  <si>
    <t>cellfree</t>
  </si>
  <si>
    <t>AdAH ctrl</t>
  </si>
  <si>
    <t>AdAH 1µg EphrinA1</t>
  </si>
  <si>
    <t>AdaH 2µg EPHA2 ab</t>
  </si>
  <si>
    <t>EBNA1</t>
  </si>
  <si>
    <t>LMP1</t>
  </si>
  <si>
    <t>LMP2a</t>
  </si>
  <si>
    <t>EBER1</t>
  </si>
  <si>
    <t>EBER2</t>
  </si>
  <si>
    <t>BZLF1</t>
  </si>
  <si>
    <t>EBNA2</t>
  </si>
  <si>
    <t>EBNA3a</t>
  </si>
  <si>
    <t>EBNA3b</t>
  </si>
  <si>
    <t>EBNA3c</t>
  </si>
  <si>
    <t>Virus mRNA/GAPDH (1)</t>
  </si>
  <si>
    <t>average</t>
  </si>
  <si>
    <t>STABW</t>
  </si>
  <si>
    <t>Virus mRNA/GAPDH (2)</t>
  </si>
  <si>
    <t>Virus mRNA/GAPDH (3)</t>
  </si>
  <si>
    <t>EphrinA1</t>
  </si>
  <si>
    <t>anti-EPHA2</t>
  </si>
  <si>
    <t>all &lt;0,01</t>
  </si>
  <si>
    <t>cell-free in</t>
  </si>
  <si>
    <t>cell-free out</t>
  </si>
  <si>
    <t>B cells in</t>
  </si>
  <si>
    <t>B cells 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sqref="A1:F4"/>
    </sheetView>
  </sheetViews>
  <sheetFormatPr baseColWidth="10" defaultRowHeight="15" x14ac:dyDescent="0.2"/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1">
        <v>1</v>
      </c>
      <c r="B2" s="1">
        <v>1.3324240000000001</v>
      </c>
      <c r="C2" s="1">
        <v>2.4376120000000001</v>
      </c>
      <c r="D2" s="1">
        <v>851.31849999999997</v>
      </c>
      <c r="E2" s="1">
        <v>4116.25</v>
      </c>
      <c r="F2" s="1">
        <v>25839.81</v>
      </c>
    </row>
    <row r="3" spans="1:6" x14ac:dyDescent="0.2">
      <c r="A3" s="1">
        <v>1</v>
      </c>
      <c r="B3" s="1">
        <v>1.855596</v>
      </c>
      <c r="C3" s="1">
        <v>3.411181</v>
      </c>
      <c r="D3" s="1">
        <v>929.76649999999995</v>
      </c>
      <c r="E3" s="1">
        <v>4287.866</v>
      </c>
      <c r="F3" s="1">
        <v>37829.32</v>
      </c>
    </row>
    <row r="4" spans="1:6" x14ac:dyDescent="0.2">
      <c r="A4" s="1">
        <v>1</v>
      </c>
      <c r="B4" s="1">
        <v>0.69173390000000001</v>
      </c>
      <c r="C4" s="1">
        <v>0.54825299999999999</v>
      </c>
      <c r="D4" s="1">
        <v>806.58130000000006</v>
      </c>
      <c r="E4" s="1">
        <v>8787.6630000000005</v>
      </c>
      <c r="F4" s="1">
        <v>34545.25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sqref="A1:C4"/>
    </sheetView>
  </sheetViews>
  <sheetFormatPr baseColWidth="10" defaultRowHeight="15" x14ac:dyDescent="0.2"/>
  <cols>
    <col min="2" max="2" width="20.5" customWidth="1"/>
    <col min="3" max="3" width="23.1640625" customWidth="1"/>
  </cols>
  <sheetData>
    <row r="1" spans="1:3" x14ac:dyDescent="0.2">
      <c r="A1" s="2" t="s">
        <v>30</v>
      </c>
      <c r="B1" s="2" t="s">
        <v>31</v>
      </c>
      <c r="C1" s="2" t="s">
        <v>32</v>
      </c>
    </row>
    <row r="2" spans="1:3" x14ac:dyDescent="0.2">
      <c r="A2" s="1">
        <v>1</v>
      </c>
      <c r="B2" s="1">
        <v>0.59299820000000003</v>
      </c>
      <c r="C2" s="1">
        <v>1.1250739999999999</v>
      </c>
    </row>
    <row r="3" spans="1:3" x14ac:dyDescent="0.2">
      <c r="A3" s="1">
        <v>1</v>
      </c>
      <c r="B3" s="1">
        <v>0.54511039999999999</v>
      </c>
      <c r="C3" s="1">
        <v>0.71468830000000005</v>
      </c>
    </row>
    <row r="4" spans="1:3" x14ac:dyDescent="0.2">
      <c r="A4" s="1">
        <v>1</v>
      </c>
      <c r="B4" s="1">
        <v>1.1471819999999999</v>
      </c>
      <c r="C4" s="1">
        <v>0.88273979999999996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RowHeight="15" x14ac:dyDescent="0.2"/>
  <sheetData>
    <row r="1" spans="1:2" x14ac:dyDescent="0.2">
      <c r="A1" s="2" t="s">
        <v>22</v>
      </c>
      <c r="B1" s="2" t="s">
        <v>25</v>
      </c>
    </row>
    <row r="2" spans="1:2" x14ac:dyDescent="0.2">
      <c r="A2" s="1">
        <v>0</v>
      </c>
      <c r="B2" s="1">
        <v>0</v>
      </c>
    </row>
    <row r="3" spans="1:2" x14ac:dyDescent="0.2">
      <c r="A3" s="1">
        <v>0.1</v>
      </c>
      <c r="B3" s="1">
        <v>0</v>
      </c>
    </row>
    <row r="4" spans="1:2" x14ac:dyDescent="0.2">
      <c r="A4" s="1">
        <v>0</v>
      </c>
      <c r="B4" s="1">
        <v>0.1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sqref="A1:F4"/>
    </sheetView>
  </sheetViews>
  <sheetFormatPr baseColWidth="10" defaultRowHeight="15" x14ac:dyDescent="0.2"/>
  <sheetData>
    <row r="1" spans="1:6" x14ac:dyDescent="0.2">
      <c r="A1" s="2" t="s">
        <v>33</v>
      </c>
      <c r="B1" s="2" t="s">
        <v>34</v>
      </c>
      <c r="C1" s="2" t="s">
        <v>35</v>
      </c>
      <c r="D1" s="2" t="s">
        <v>36</v>
      </c>
      <c r="E1" s="2" t="s">
        <v>37</v>
      </c>
      <c r="F1" s="2" t="s">
        <v>38</v>
      </c>
    </row>
    <row r="2" spans="1:6" x14ac:dyDescent="0.2">
      <c r="A2" s="1">
        <v>0.1</v>
      </c>
      <c r="B2" s="1">
        <v>0</v>
      </c>
      <c r="C2" s="1">
        <v>0</v>
      </c>
      <c r="D2" s="1">
        <v>9.4</v>
      </c>
      <c r="E2" s="1">
        <v>0.9</v>
      </c>
      <c r="F2" s="1">
        <v>4.5999999999999996</v>
      </c>
    </row>
    <row r="3" spans="1:6" x14ac:dyDescent="0.2">
      <c r="A3" s="1">
        <v>0</v>
      </c>
      <c r="B3" s="1">
        <v>0.1</v>
      </c>
      <c r="C3" s="1">
        <v>0</v>
      </c>
      <c r="D3" s="1">
        <v>8.9</v>
      </c>
      <c r="E3" s="1">
        <v>1.4</v>
      </c>
      <c r="F3" s="1">
        <v>2.8</v>
      </c>
    </row>
    <row r="4" spans="1:6" x14ac:dyDescent="0.2">
      <c r="A4" s="1">
        <v>0.2</v>
      </c>
      <c r="B4" s="1">
        <v>0</v>
      </c>
      <c r="C4" s="1">
        <v>0.1</v>
      </c>
      <c r="D4" s="1">
        <v>3</v>
      </c>
      <c r="E4" s="1">
        <v>1.7</v>
      </c>
      <c r="F4" s="1">
        <v>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N18" sqref="N18"/>
    </sheetView>
  </sheetViews>
  <sheetFormatPr baseColWidth="10" defaultRowHeight="15" x14ac:dyDescent="0.2"/>
  <sheetData>
    <row r="1" spans="1:10" x14ac:dyDescent="0.2">
      <c r="B1" t="s">
        <v>56</v>
      </c>
      <c r="C1" t="s">
        <v>57</v>
      </c>
      <c r="D1" t="s">
        <v>58</v>
      </c>
      <c r="E1" t="s">
        <v>59</v>
      </c>
      <c r="F1" t="s">
        <v>57</v>
      </c>
      <c r="H1" t="s">
        <v>60</v>
      </c>
      <c r="I1" t="s">
        <v>57</v>
      </c>
    </row>
    <row r="2" spans="1:10" x14ac:dyDescent="0.2">
      <c r="A2" t="s">
        <v>46</v>
      </c>
      <c r="B2">
        <v>0.08</v>
      </c>
      <c r="C2">
        <f>AVERAGE(B2,B3,B4)</f>
        <v>7.9866666666666655E-2</v>
      </c>
      <c r="D2">
        <f>STDEV(B2:B4)</f>
        <v>9.1007325712457558E-3</v>
      </c>
      <c r="E2">
        <v>0.06</v>
      </c>
      <c r="F2">
        <f>AVERAGE(E2,E3,E4)</f>
        <v>6.0733333333333341E-2</v>
      </c>
      <c r="G2">
        <f t="shared" ref="G2" si="0">STDEV(E2:E4)</f>
        <v>5.3379146989562627E-3</v>
      </c>
      <c r="H2">
        <v>6.5365000000000006E-2</v>
      </c>
      <c r="I2">
        <f>AVERAGE(H2,H3,H4)</f>
        <v>6.489466666666667E-2</v>
      </c>
      <c r="J2">
        <f t="shared" ref="J2" si="1">STDEV(H2:H4)</f>
        <v>4.8426604602566726E-3</v>
      </c>
    </row>
    <row r="3" spans="1:10" x14ac:dyDescent="0.2">
      <c r="B3">
        <v>8.8900000000000007E-2</v>
      </c>
      <c r="E3">
        <v>6.6400000000000001E-2</v>
      </c>
      <c r="H3">
        <v>6.9485000000000005E-2</v>
      </c>
    </row>
    <row r="4" spans="1:10" x14ac:dyDescent="0.2">
      <c r="B4">
        <v>7.0699999999999999E-2</v>
      </c>
      <c r="E4">
        <v>5.5800000000000002E-2</v>
      </c>
      <c r="H4">
        <v>5.9833999999999998E-2</v>
      </c>
    </row>
    <row r="5" spans="1:10" x14ac:dyDescent="0.2">
      <c r="A5" t="s">
        <v>47</v>
      </c>
      <c r="B5">
        <v>0.23100000000000001</v>
      </c>
      <c r="C5">
        <f>AVERAGE(B5,B6,B7)</f>
        <v>0.251</v>
      </c>
      <c r="D5">
        <f t="shared" ref="D5" si="2">STDEV(B5:B7)</f>
        <v>5.291502622129178E-2</v>
      </c>
      <c r="E5">
        <v>0.38100000000000001</v>
      </c>
      <c r="F5">
        <f>AVERAGE(E5,E6,E7)</f>
        <v>0.39333333333333337</v>
      </c>
      <c r="G5">
        <f t="shared" ref="G5" si="3">STDEV(E5:E7)</f>
        <v>5.6518433571121476E-2</v>
      </c>
      <c r="H5">
        <v>0.15548000000000001</v>
      </c>
      <c r="I5">
        <f>AVERAGE(H5,H6,H7)</f>
        <v>0.19385333333333335</v>
      </c>
      <c r="J5">
        <f t="shared" ref="J5" si="4">STDEV(H5:H7)</f>
        <v>3.5470333143816563E-2</v>
      </c>
    </row>
    <row r="6" spans="1:10" x14ac:dyDescent="0.2">
      <c r="B6">
        <v>0.311</v>
      </c>
      <c r="E6">
        <v>0.45500000000000002</v>
      </c>
      <c r="H6">
        <v>0.22544</v>
      </c>
    </row>
    <row r="7" spans="1:10" x14ac:dyDescent="0.2">
      <c r="B7">
        <v>0.21099999999999999</v>
      </c>
      <c r="E7">
        <v>0.34399999999999997</v>
      </c>
      <c r="H7">
        <v>0.20064000000000001</v>
      </c>
    </row>
    <row r="8" spans="1:10" x14ac:dyDescent="0.2">
      <c r="A8" t="s">
        <v>48</v>
      </c>
      <c r="B8">
        <v>0.08</v>
      </c>
      <c r="C8">
        <f>AVERAGE(B8,B9,B10)</f>
        <v>6.6666666666666666E-2</v>
      </c>
      <c r="D8">
        <f t="shared" ref="D8" si="5">STDEV(B8:B10)</f>
        <v>2.3094010767584997E-2</v>
      </c>
      <c r="E8">
        <v>5.5399999999999998E-2</v>
      </c>
      <c r="F8">
        <f>AVERAGE(E8,E9,E10)</f>
        <v>5.1533333333333327E-2</v>
      </c>
      <c r="G8">
        <f t="shared" ref="G8" si="6">STDEV(E8:E10)</f>
        <v>7.0465121395860324E-3</v>
      </c>
      <c r="H8">
        <v>1.1270000000000001E-2</v>
      </c>
      <c r="I8">
        <f>AVERAGE(H8,H9,H10)</f>
        <v>2.8923333333333332E-2</v>
      </c>
      <c r="J8">
        <f t="shared" ref="J8" si="7">STDEV(H8:H10)</f>
        <v>1.532847785441638E-2</v>
      </c>
    </row>
    <row r="9" spans="1:10" x14ac:dyDescent="0.2">
      <c r="B9">
        <v>0.04</v>
      </c>
      <c r="E9">
        <v>5.5800000000000002E-2</v>
      </c>
      <c r="H9">
        <v>3.6639999999999999E-2</v>
      </c>
    </row>
    <row r="10" spans="1:10" x14ac:dyDescent="0.2">
      <c r="B10">
        <v>0.08</v>
      </c>
      <c r="E10">
        <v>4.3400000000000001E-2</v>
      </c>
      <c r="H10">
        <v>3.8859999999999999E-2</v>
      </c>
    </row>
    <row r="11" spans="1:10" x14ac:dyDescent="0.2">
      <c r="A11" t="s">
        <v>49</v>
      </c>
      <c r="B11">
        <v>0.81799999999999995</v>
      </c>
      <c r="C11">
        <f>AVERAGE(B11,B12,B13)</f>
        <v>0.89066666666666661</v>
      </c>
      <c r="D11">
        <f t="shared" ref="D11" si="8">STDEV(B11:B13)</f>
        <v>6.3216559012123877E-2</v>
      </c>
      <c r="E11">
        <v>0.99199999999999999</v>
      </c>
      <c r="F11">
        <f>AVERAGE(E11,E12,E13)</f>
        <v>0.95933333333333337</v>
      </c>
      <c r="G11">
        <f t="shared" ref="G11" si="9">STDEV(E11:E13)</f>
        <v>6.1849279165834527E-2</v>
      </c>
      <c r="H11">
        <v>0.98868</v>
      </c>
      <c r="I11">
        <f>AVERAGE(H11,H12,H13)</f>
        <v>0.91550000000000009</v>
      </c>
      <c r="J11">
        <f t="shared" ref="J11" si="10">STDEV(H11:H13)</f>
        <v>0.12886164790192597</v>
      </c>
    </row>
    <row r="12" spans="1:10" x14ac:dyDescent="0.2">
      <c r="B12">
        <v>0.92100000000000004</v>
      </c>
      <c r="E12">
        <v>0.998</v>
      </c>
      <c r="H12">
        <v>0.76671</v>
      </c>
    </row>
    <row r="13" spans="1:10" x14ac:dyDescent="0.2">
      <c r="B13">
        <v>0.93300000000000005</v>
      </c>
      <c r="E13">
        <v>0.88800000000000001</v>
      </c>
      <c r="H13">
        <v>0.99111000000000005</v>
      </c>
    </row>
    <row r="14" spans="1:10" x14ac:dyDescent="0.2">
      <c r="A14" t="s">
        <v>50</v>
      </c>
      <c r="B14">
        <v>0.74</v>
      </c>
      <c r="C14">
        <f>AVERAGE(B14,B15,B16)</f>
        <v>0.66466666666666663</v>
      </c>
      <c r="D14">
        <f t="shared" ref="D14" si="11">STDEV(B14:B16)</f>
        <v>6.7419087307181297E-2</v>
      </c>
      <c r="E14">
        <v>0.85499999999999998</v>
      </c>
      <c r="F14">
        <f>AVERAGE(E14,E15,E16)</f>
        <v>0.66199999999999992</v>
      </c>
      <c r="G14">
        <f t="shared" ref="G14" si="12">STDEV(E14:E16)</f>
        <v>0.16839536810732114</v>
      </c>
      <c r="H14">
        <v>0.52281</v>
      </c>
      <c r="I14">
        <f>AVERAGE(H14,H15,H16)</f>
        <v>0.4784133333333333</v>
      </c>
      <c r="J14">
        <f t="shared" ref="J14" si="13">STDEV(H14:H16)</f>
        <v>4.0345366937646419E-2</v>
      </c>
    </row>
    <row r="15" spans="1:10" x14ac:dyDescent="0.2">
      <c r="B15">
        <v>0.64400000000000002</v>
      </c>
      <c r="E15">
        <v>0.58599999999999997</v>
      </c>
      <c r="H15">
        <v>0.46844000000000002</v>
      </c>
    </row>
    <row r="16" spans="1:10" x14ac:dyDescent="0.2">
      <c r="B16">
        <v>0.61</v>
      </c>
      <c r="E16">
        <v>0.54500000000000004</v>
      </c>
      <c r="H16">
        <v>0.44399</v>
      </c>
    </row>
    <row r="17" spans="1:10" x14ac:dyDescent="0.2">
      <c r="A17" t="s">
        <v>51</v>
      </c>
      <c r="B17">
        <v>3.0000000000000001E-5</v>
      </c>
      <c r="C17">
        <f>AVERAGE(B17,B18,B19)</f>
        <v>2.2333333333333335E-5</v>
      </c>
      <c r="D17">
        <f t="shared" ref="D17" si="14">STDEV(B17:B19)</f>
        <v>1.3279056191361393E-5</v>
      </c>
      <c r="E17">
        <v>9.9999999999999995E-7</v>
      </c>
      <c r="F17">
        <f>AVERAGE(E17,E18,E19)</f>
        <v>1.6666666666666665E-6</v>
      </c>
      <c r="G17">
        <f t="shared" ref="G17" si="15">STDEV(E17:E19)</f>
        <v>2.0816659994661327E-6</v>
      </c>
      <c r="H17">
        <v>1.0000000000000001E-5</v>
      </c>
      <c r="I17">
        <f>AVERAGE(H17,H18,H19)</f>
        <v>5.6666666666666669E-6</v>
      </c>
      <c r="J17">
        <f t="shared" ref="J17" si="16">STDEV(H17:H19)</f>
        <v>3.7859388972001827E-6</v>
      </c>
    </row>
    <row r="18" spans="1:10" x14ac:dyDescent="0.2">
      <c r="B18">
        <v>3.0000000000000001E-5</v>
      </c>
      <c r="E18">
        <v>0</v>
      </c>
      <c r="H18">
        <v>3.9999999999999998E-6</v>
      </c>
    </row>
    <row r="19" spans="1:10" x14ac:dyDescent="0.2">
      <c r="B19">
        <v>6.9999999999999999E-6</v>
      </c>
      <c r="E19">
        <v>3.9999999999999998E-6</v>
      </c>
      <c r="H19">
        <v>3.0000000000000001E-6</v>
      </c>
    </row>
    <row r="20" spans="1:10" x14ac:dyDescent="0.2">
      <c r="A20" t="s">
        <v>52</v>
      </c>
      <c r="B20">
        <v>1E-4</v>
      </c>
      <c r="C20">
        <f>AVERAGE(B20,B21,B22)</f>
        <v>8.6666666666666682E-5</v>
      </c>
      <c r="D20">
        <f t="shared" ref="D20" si="17">STDEV(B20:B22)</f>
        <v>1.1547005383792514E-5</v>
      </c>
      <c r="E20">
        <v>2.0000000000000002E-5</v>
      </c>
      <c r="F20">
        <f>AVERAGE(E20,E21,E22)</f>
        <v>3.9333333333333332E-5</v>
      </c>
      <c r="G20">
        <f t="shared" ref="G20" si="18">STDEV(E20:E22)</f>
        <v>1.7473789896108209E-5</v>
      </c>
      <c r="H20">
        <v>6.0000000000000002E-5</v>
      </c>
      <c r="I20">
        <f>AVERAGE(H20,H21,H22)</f>
        <v>3.3333333333333335E-5</v>
      </c>
      <c r="J20">
        <f t="shared" ref="J20" si="19">STDEV(H20:H22)</f>
        <v>2.3094010767585031E-5</v>
      </c>
    </row>
    <row r="21" spans="1:10" x14ac:dyDescent="0.2">
      <c r="B21">
        <v>8.0000000000000007E-5</v>
      </c>
      <c r="E21">
        <v>5.3999999999999998E-5</v>
      </c>
      <c r="H21">
        <v>2.0000000000000002E-5</v>
      </c>
    </row>
    <row r="22" spans="1:10" x14ac:dyDescent="0.2">
      <c r="B22">
        <v>8.0000000000000007E-5</v>
      </c>
      <c r="E22">
        <v>4.3999999999999999E-5</v>
      </c>
      <c r="H22">
        <v>2.0000000000000002E-5</v>
      </c>
    </row>
    <row r="23" spans="1:10" x14ac:dyDescent="0.2">
      <c r="A23" t="s">
        <v>53</v>
      </c>
      <c r="B23">
        <v>0</v>
      </c>
      <c r="C23">
        <f>AVERAGE(B23,B24,B25)</f>
        <v>2.0000000000000002E-5</v>
      </c>
      <c r="D23">
        <f t="shared" ref="D23" si="20">STDEV(B23:B25)</f>
        <v>3.4641016151377547E-5</v>
      </c>
      <c r="E23">
        <v>3.0000000000000001E-5</v>
      </c>
      <c r="F23">
        <f>AVERAGE(E23,E24,E25)</f>
        <v>1.6333333333333332E-5</v>
      </c>
      <c r="G23">
        <f t="shared" ref="G23" si="21">STDEV(E23:E25)</f>
        <v>1.1846237095944574E-5</v>
      </c>
      <c r="H23">
        <v>0</v>
      </c>
      <c r="I23">
        <f>AVERAGE(H23,H24,H25)</f>
        <v>6.666666666666666E-7</v>
      </c>
      <c r="J23">
        <f t="shared" ref="J23" si="22">STDEV(H23:H25)</f>
        <v>1.1547005383792516E-6</v>
      </c>
    </row>
    <row r="24" spans="1:10" x14ac:dyDescent="0.2">
      <c r="B24">
        <v>6.0000000000000002E-5</v>
      </c>
      <c r="E24">
        <v>9.0000000000000002E-6</v>
      </c>
      <c r="H24">
        <v>0</v>
      </c>
    </row>
    <row r="25" spans="1:10" x14ac:dyDescent="0.2">
      <c r="B25">
        <v>0</v>
      </c>
      <c r="E25">
        <v>1.0000000000000001E-5</v>
      </c>
      <c r="H25">
        <v>1.9999999999999999E-6</v>
      </c>
    </row>
    <row r="26" spans="1:10" x14ac:dyDescent="0.2">
      <c r="A26" t="s">
        <v>54</v>
      </c>
      <c r="B26">
        <v>1.0000000000000001E-5</v>
      </c>
      <c r="C26">
        <f>AVERAGE(B26,B27,B28)</f>
        <v>3.3333333333333337E-6</v>
      </c>
      <c r="D26">
        <f t="shared" ref="D26" si="23">STDEV(B26:B28)</f>
        <v>5.7735026918962578E-6</v>
      </c>
      <c r="E26">
        <v>0</v>
      </c>
      <c r="F26">
        <f>AVERAGE(E26,E27,E28)</f>
        <v>6.6666666666666668E-8</v>
      </c>
      <c r="G26">
        <f t="shared" ref="G26" si="24">STDEV(E26:E28)</f>
        <v>1.1547005383792514E-7</v>
      </c>
      <c r="H26">
        <v>9.9999999999999995E-7</v>
      </c>
      <c r="I26">
        <f>AVERAGE(H26,H27,H28)</f>
        <v>2.3333333333333332E-6</v>
      </c>
      <c r="J26">
        <f t="shared" ref="J26" si="25">STDEV(H26:H28)</f>
        <v>1.1547005383792516E-6</v>
      </c>
    </row>
    <row r="27" spans="1:10" x14ac:dyDescent="0.2">
      <c r="B27">
        <v>0</v>
      </c>
      <c r="E27">
        <v>0</v>
      </c>
      <c r="H27">
        <v>3.0000000000000001E-6</v>
      </c>
    </row>
    <row r="28" spans="1:10" x14ac:dyDescent="0.2">
      <c r="B28">
        <v>0</v>
      </c>
      <c r="E28">
        <v>1.9999999999999999E-7</v>
      </c>
      <c r="H28">
        <v>3.0000000000000001E-6</v>
      </c>
    </row>
    <row r="29" spans="1:10" x14ac:dyDescent="0.2">
      <c r="A29" t="s">
        <v>55</v>
      </c>
      <c r="B29">
        <v>0</v>
      </c>
      <c r="C29">
        <v>0</v>
      </c>
      <c r="D29">
        <f t="shared" ref="D29" si="26">STDEV(B29:B31)</f>
        <v>0</v>
      </c>
      <c r="E29">
        <v>0</v>
      </c>
      <c r="F29">
        <f>AVERAGE(E29,E30,E31)</f>
        <v>6.666666666666666E-7</v>
      </c>
      <c r="G29">
        <f t="shared" ref="G29" si="27">STDEV(E29:E31)</f>
        <v>5.7735026918962568E-7</v>
      </c>
      <c r="H29">
        <v>5.0000000000000004E-6</v>
      </c>
      <c r="I29">
        <f>AVERAGE(H29,H30,H31)</f>
        <v>4.3333333333333339E-6</v>
      </c>
      <c r="J29">
        <f t="shared" ref="J29" si="28">STDEV(H29:H31)</f>
        <v>4.0414518843273805E-6</v>
      </c>
    </row>
    <row r="30" spans="1:10" x14ac:dyDescent="0.2">
      <c r="B30">
        <v>0</v>
      </c>
      <c r="E30">
        <v>9.9999999999999995E-7</v>
      </c>
      <c r="H30">
        <v>7.9999999999999996E-6</v>
      </c>
    </row>
    <row r="31" spans="1:10" x14ac:dyDescent="0.2">
      <c r="B31">
        <v>0</v>
      </c>
      <c r="E31">
        <v>9.9999999999999995E-7</v>
      </c>
      <c r="H31">
        <v>0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>
      <selection activeCell="E8" sqref="E8"/>
    </sheetView>
  </sheetViews>
  <sheetFormatPr baseColWidth="10" defaultRowHeight="15" x14ac:dyDescent="0.2"/>
  <sheetData>
    <row r="1" spans="1:3" x14ac:dyDescent="0.2">
      <c r="A1" s="4"/>
      <c r="B1" s="4" t="s">
        <v>36</v>
      </c>
      <c r="C1" s="4" t="s">
        <v>38</v>
      </c>
    </row>
    <row r="2" spans="1:3" x14ac:dyDescent="0.2">
      <c r="A2" s="3" t="s">
        <v>10</v>
      </c>
      <c r="B2" s="1">
        <v>1</v>
      </c>
      <c r="C2" s="1">
        <v>1</v>
      </c>
    </row>
    <row r="3" spans="1:3" x14ac:dyDescent="0.2">
      <c r="A3" s="3" t="s">
        <v>61</v>
      </c>
      <c r="B3" s="1">
        <v>0.8125</v>
      </c>
      <c r="C3" s="1">
        <v>0.57009346000000005</v>
      </c>
    </row>
    <row r="4" spans="1:3" x14ac:dyDescent="0.2">
      <c r="A4" s="3" t="s">
        <v>62</v>
      </c>
      <c r="B4" s="1">
        <v>0.73958332999999998</v>
      </c>
      <c r="C4" s="1">
        <v>0.5945945900000000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sqref="A1:H4"/>
    </sheetView>
  </sheetViews>
  <sheetFormatPr baseColWidth="10" defaultRowHeight="15" x14ac:dyDescent="0.2"/>
  <sheetData>
    <row r="1" spans="1:8" x14ac:dyDescent="0.2">
      <c r="A1" s="2" t="s">
        <v>0</v>
      </c>
      <c r="B1" s="2" t="s">
        <v>4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</row>
    <row r="2" spans="1:8" x14ac:dyDescent="0.2">
      <c r="A2" s="1">
        <v>1E-4</v>
      </c>
      <c r="B2" s="1">
        <v>0.6</v>
      </c>
      <c r="C2" s="1">
        <v>1</v>
      </c>
      <c r="D2" s="1">
        <v>0.76</v>
      </c>
      <c r="E2" s="1">
        <v>0.46</v>
      </c>
      <c r="F2" s="1">
        <v>1.64</v>
      </c>
      <c r="G2" s="1">
        <v>0.3</v>
      </c>
      <c r="H2" s="1">
        <v>3.24</v>
      </c>
    </row>
    <row r="3" spans="1:8" x14ac:dyDescent="0.2">
      <c r="A3" s="1">
        <v>1E-3</v>
      </c>
      <c r="B3" s="1">
        <v>2.21</v>
      </c>
      <c r="C3" s="1">
        <v>1</v>
      </c>
      <c r="D3" s="1">
        <v>0.95</v>
      </c>
      <c r="E3" s="1">
        <v>1.02</v>
      </c>
      <c r="F3" s="1">
        <v>0.81</v>
      </c>
      <c r="G3" s="1">
        <v>0.4</v>
      </c>
      <c r="H3" s="1">
        <v>5.92</v>
      </c>
    </row>
    <row r="4" spans="1:8" x14ac:dyDescent="0.2">
      <c r="A4" s="1">
        <v>2.9999999999999997E-4</v>
      </c>
      <c r="B4" s="1">
        <v>2.4500000000000002</v>
      </c>
      <c r="C4" s="1">
        <v>1</v>
      </c>
      <c r="D4" s="1">
        <v>1.17</v>
      </c>
      <c r="E4" s="1">
        <v>0.9</v>
      </c>
      <c r="F4" s="1">
        <v>2.89</v>
      </c>
      <c r="G4" s="1">
        <v>0.3</v>
      </c>
      <c r="H4" s="1">
        <v>5.54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A21" sqref="A21"/>
    </sheetView>
  </sheetViews>
  <sheetFormatPr baseColWidth="10" defaultRowHeight="15" x14ac:dyDescent="0.2"/>
  <sheetData>
    <row r="1" spans="1:2" x14ac:dyDescent="0.2">
      <c r="A1" s="4" t="s">
        <v>42</v>
      </c>
      <c r="B1" s="4" t="s">
        <v>41</v>
      </c>
    </row>
    <row r="2" spans="1:2" x14ac:dyDescent="0.2">
      <c r="A2" s="1">
        <v>8.9999999999999993E-3</v>
      </c>
      <c r="B2" s="1">
        <v>0.08</v>
      </c>
    </row>
    <row r="3" spans="1:2" x14ac:dyDescent="0.2">
      <c r="A3" s="1">
        <v>8.9999999999999993E-3</v>
      </c>
      <c r="B3" s="1">
        <v>0.02</v>
      </c>
    </row>
    <row r="4" spans="1:2" x14ac:dyDescent="0.2">
      <c r="A4" s="1">
        <v>8.9999999999999993E-3</v>
      </c>
      <c r="B4" s="1">
        <v>0.4</v>
      </c>
    </row>
    <row r="5" spans="1:2" x14ac:dyDescent="0.2">
      <c r="A5" s="1">
        <v>8.9999999999999993E-3</v>
      </c>
      <c r="B5" s="1">
        <v>0.08</v>
      </c>
    </row>
    <row r="6" spans="1:2" x14ac:dyDescent="0.2">
      <c r="A6" s="1">
        <v>8.9999999999999993E-3</v>
      </c>
      <c r="B6" s="1">
        <v>0.1</v>
      </c>
    </row>
    <row r="7" spans="1:2" x14ac:dyDescent="0.2">
      <c r="A7" s="1">
        <v>8.9999999999999993E-3</v>
      </c>
      <c r="B7" s="1">
        <v>0.01</v>
      </c>
    </row>
    <row r="8" spans="1:2" x14ac:dyDescent="0.2">
      <c r="A8" s="1">
        <v>8.9999999999999993E-3</v>
      </c>
      <c r="B8" s="1">
        <v>0.18</v>
      </c>
    </row>
    <row r="9" spans="1:2" x14ac:dyDescent="0.2">
      <c r="A9" s="1">
        <v>8.9999999999999993E-3</v>
      </c>
      <c r="B9" s="1">
        <v>0.45</v>
      </c>
    </row>
    <row r="10" spans="1:2" x14ac:dyDescent="0.2">
      <c r="A10" s="1">
        <v>8.9999999999999993E-3</v>
      </c>
      <c r="B10" s="1">
        <v>0.05</v>
      </c>
    </row>
    <row r="11" spans="1:2" x14ac:dyDescent="0.2">
      <c r="A11" s="1">
        <v>8.9999999999999993E-3</v>
      </c>
      <c r="B11" s="1">
        <v>0.8</v>
      </c>
    </row>
    <row r="12" spans="1:2" x14ac:dyDescent="0.2">
      <c r="A12" s="1">
        <v>8.9999999999999993E-3</v>
      </c>
      <c r="B12" s="1">
        <v>0.06</v>
      </c>
    </row>
    <row r="13" spans="1:2" x14ac:dyDescent="0.2">
      <c r="A13" s="1">
        <v>8.9999999999999993E-3</v>
      </c>
      <c r="B13" s="1">
        <v>2.5000000000000001E-2</v>
      </c>
    </row>
    <row r="14" spans="1:2" x14ac:dyDescent="0.2">
      <c r="A14" s="1">
        <v>8.9999999999999993E-3</v>
      </c>
      <c r="B14" s="1">
        <v>0.06</v>
      </c>
    </row>
    <row r="15" spans="1:2" x14ac:dyDescent="0.2">
      <c r="A15" s="1">
        <v>8.9999999999999993E-3</v>
      </c>
      <c r="B15" s="1">
        <v>8.9999999999999993E-3</v>
      </c>
    </row>
    <row r="16" spans="1:2" x14ac:dyDescent="0.2">
      <c r="A16" s="1">
        <v>8.9999999999999993E-3</v>
      </c>
      <c r="B16" s="1">
        <v>8.9999999999999993E-3</v>
      </c>
    </row>
    <row r="17" spans="1:2" x14ac:dyDescent="0.2">
      <c r="A17" s="1">
        <v>8.9999999999999993E-3</v>
      </c>
      <c r="B17" s="1">
        <v>8.9999999999999993E-3</v>
      </c>
    </row>
    <row r="19" spans="1:2" x14ac:dyDescent="0.2">
      <c r="A19" t="s">
        <v>63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C9" sqref="C9"/>
    </sheetView>
  </sheetViews>
  <sheetFormatPr baseColWidth="10" defaultRowHeight="15" x14ac:dyDescent="0.2"/>
  <sheetData>
    <row r="1" spans="1:4" x14ac:dyDescent="0.2">
      <c r="A1" s="4" t="s">
        <v>64</v>
      </c>
      <c r="B1" s="4" t="s">
        <v>65</v>
      </c>
      <c r="C1" s="4" t="s">
        <v>66</v>
      </c>
      <c r="D1" s="4" t="s">
        <v>67</v>
      </c>
    </row>
    <row r="2" spans="1:4" x14ac:dyDescent="0.2">
      <c r="A2" s="1">
        <v>0</v>
      </c>
      <c r="B2" s="1">
        <v>0.1</v>
      </c>
      <c r="C2" s="1">
        <v>0</v>
      </c>
      <c r="D2" s="1">
        <v>0</v>
      </c>
    </row>
    <row r="3" spans="1:4" x14ac:dyDescent="0.2">
      <c r="A3" s="1">
        <v>0</v>
      </c>
      <c r="B3" s="1">
        <v>0</v>
      </c>
      <c r="C3" s="1">
        <v>0</v>
      </c>
      <c r="D3" s="1">
        <v>0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F6" sqref="F6"/>
    </sheetView>
  </sheetViews>
  <sheetFormatPr baseColWidth="10" defaultRowHeight="15" x14ac:dyDescent="0.2"/>
  <sheetData>
    <row r="1" spans="1:7" x14ac:dyDescent="0.2">
      <c r="A1" s="4"/>
      <c r="B1" s="5" t="s">
        <v>4</v>
      </c>
      <c r="C1" s="5"/>
      <c r="D1" s="5" t="s">
        <v>35</v>
      </c>
      <c r="E1" s="5"/>
      <c r="F1" s="5" t="s">
        <v>36</v>
      </c>
      <c r="G1" s="5"/>
    </row>
    <row r="2" spans="1:7" x14ac:dyDescent="0.2">
      <c r="A2" s="3" t="s">
        <v>41</v>
      </c>
      <c r="B2" s="1">
        <v>25.6</v>
      </c>
      <c r="C2" s="1">
        <v>26.5</v>
      </c>
      <c r="D2" s="1">
        <v>0</v>
      </c>
      <c r="E2" s="1">
        <v>0.1</v>
      </c>
      <c r="F2" s="1">
        <v>5.5</v>
      </c>
      <c r="G2" s="1">
        <v>8.3000000000000007</v>
      </c>
    </row>
    <row r="3" spans="1:7" x14ac:dyDescent="0.2">
      <c r="A3" s="3" t="s">
        <v>42</v>
      </c>
      <c r="B3" s="1">
        <v>1.7</v>
      </c>
      <c r="C3" s="1">
        <v>6.2</v>
      </c>
      <c r="D3" s="1">
        <v>0.1</v>
      </c>
      <c r="E3" s="1">
        <v>0.1</v>
      </c>
      <c r="F3" s="1">
        <v>0.5</v>
      </c>
      <c r="G3" s="1">
        <v>2.1</v>
      </c>
    </row>
  </sheetData>
  <mergeCells count="3">
    <mergeCell ref="B1:C1"/>
    <mergeCell ref="D1:E1"/>
    <mergeCell ref="F1:G1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1" sqref="C1"/>
    </sheetView>
  </sheetViews>
  <sheetFormatPr baseColWidth="10" defaultRowHeight="15" x14ac:dyDescent="0.2"/>
  <sheetData>
    <row r="1" spans="1:6" x14ac:dyDescent="0.2">
      <c r="A1" s="2" t="s">
        <v>33</v>
      </c>
      <c r="B1" s="2"/>
      <c r="C1" t="s">
        <v>34</v>
      </c>
      <c r="E1" t="s">
        <v>35</v>
      </c>
    </row>
    <row r="2" spans="1:6" x14ac:dyDescent="0.2">
      <c r="A2" s="2" t="s">
        <v>39</v>
      </c>
      <c r="B2" s="2" t="s">
        <v>40</v>
      </c>
      <c r="C2" s="2" t="s">
        <v>39</v>
      </c>
      <c r="D2" s="2" t="s">
        <v>40</v>
      </c>
      <c r="E2" s="2" t="s">
        <v>39</v>
      </c>
      <c r="F2" s="2" t="s">
        <v>40</v>
      </c>
    </row>
    <row r="3" spans="1:6" x14ac:dyDescent="0.2">
      <c r="A3" s="1">
        <v>0.872</v>
      </c>
      <c r="B3" s="1">
        <v>0.64200000000000002</v>
      </c>
      <c r="C3" s="1">
        <v>0.48</v>
      </c>
      <c r="D3" s="1">
        <v>0.51600000000000001</v>
      </c>
      <c r="E3" s="1">
        <v>0.85699999999999998</v>
      </c>
      <c r="F3" s="1">
        <v>0.86699999999999999</v>
      </c>
    </row>
    <row r="4" spans="1:6" x14ac:dyDescent="0.2">
      <c r="A4" s="1">
        <v>0.76700000000000002</v>
      </c>
      <c r="B4" s="1">
        <v>0.70899999999999996</v>
      </c>
      <c r="C4" s="1">
        <v>0.626</v>
      </c>
      <c r="D4" s="1">
        <v>0.60399999999999998</v>
      </c>
      <c r="E4" s="1">
        <v>0.82699999999999996</v>
      </c>
      <c r="F4" s="1">
        <v>0.77200000000000002</v>
      </c>
    </row>
    <row r="5" spans="1:6" x14ac:dyDescent="0.2">
      <c r="A5" s="1">
        <v>0.81100000000000005</v>
      </c>
      <c r="B5" s="1">
        <v>0.88600000000000001</v>
      </c>
      <c r="C5" s="1">
        <v>0.59799999999999998</v>
      </c>
      <c r="D5" s="1">
        <v>0.55000000000000004</v>
      </c>
      <c r="E5" s="1">
        <v>0.88900000000000001</v>
      </c>
      <c r="F5" s="1">
        <v>0.84299999999999997</v>
      </c>
    </row>
    <row r="6" spans="1:6" x14ac:dyDescent="0.2">
      <c r="A6" s="1">
        <v>0.745</v>
      </c>
      <c r="B6" s="1">
        <v>0.71499999999999997</v>
      </c>
      <c r="C6" s="1">
        <v>0.54800000000000004</v>
      </c>
      <c r="D6" s="1">
        <v>0.52700000000000002</v>
      </c>
      <c r="E6" s="1">
        <v>0.88900000000000001</v>
      </c>
      <c r="F6" s="1">
        <v>0.8639999999999999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sqref="A1:C4"/>
    </sheetView>
  </sheetViews>
  <sheetFormatPr baseColWidth="10" defaultRowHeight="15" x14ac:dyDescent="0.2"/>
  <sheetData>
    <row r="1" spans="1:3" x14ac:dyDescent="0.2">
      <c r="A1" s="2" t="s">
        <v>4</v>
      </c>
      <c r="B1" s="2" t="s">
        <v>5</v>
      </c>
      <c r="C1" s="2" t="s">
        <v>3</v>
      </c>
    </row>
    <row r="2" spans="1:3" x14ac:dyDescent="0.2">
      <c r="A2" s="1">
        <v>20.8</v>
      </c>
      <c r="B2" s="1">
        <v>17.2</v>
      </c>
      <c r="C2" s="1">
        <v>7.7</v>
      </c>
    </row>
    <row r="3" spans="1:3" x14ac:dyDescent="0.2">
      <c r="A3" s="1">
        <v>19</v>
      </c>
      <c r="B3" s="1">
        <v>11.8</v>
      </c>
      <c r="C3" s="1">
        <v>6</v>
      </c>
    </row>
    <row r="4" spans="1:3" x14ac:dyDescent="0.2">
      <c r="A4" s="1">
        <v>26.4</v>
      </c>
      <c r="B4" s="1">
        <v>16.899999999999999</v>
      </c>
      <c r="C4" s="1">
        <v>5.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sqref="A1:E4"/>
    </sheetView>
  </sheetViews>
  <sheetFormatPr baseColWidth="10" defaultRowHeight="15" x14ac:dyDescent="0.2"/>
  <sheetData>
    <row r="1" spans="1:5" x14ac:dyDescent="0.2">
      <c r="A1" s="2" t="s">
        <v>6</v>
      </c>
      <c r="B1" s="2" t="s">
        <v>7</v>
      </c>
      <c r="C1" s="2" t="s">
        <v>8</v>
      </c>
      <c r="D1" s="2" t="s">
        <v>9</v>
      </c>
      <c r="E1" s="2" t="s">
        <v>8</v>
      </c>
    </row>
    <row r="2" spans="1:5" x14ac:dyDescent="0.2">
      <c r="A2" s="1">
        <v>1</v>
      </c>
      <c r="B2" s="1">
        <v>1.32</v>
      </c>
      <c r="C2" s="1">
        <v>2.58</v>
      </c>
      <c r="D2" s="1">
        <v>3.09</v>
      </c>
      <c r="E2" s="1">
        <v>2.79</v>
      </c>
    </row>
    <row r="3" spans="1:5" x14ac:dyDescent="0.2">
      <c r="A3" s="1">
        <v>1</v>
      </c>
      <c r="B3" s="1">
        <v>2.0499999999999998</v>
      </c>
      <c r="C3" s="1">
        <v>3.82</v>
      </c>
      <c r="D3" s="1">
        <v>4.5199999999999996</v>
      </c>
      <c r="E3" s="1">
        <v>3.37</v>
      </c>
    </row>
    <row r="4" spans="1:5" x14ac:dyDescent="0.2">
      <c r="A4" s="1">
        <v>1</v>
      </c>
      <c r="B4" s="1">
        <v>1.01</v>
      </c>
      <c r="C4" s="1">
        <v>2.38</v>
      </c>
      <c r="D4" s="1">
        <v>2.97</v>
      </c>
      <c r="E4" s="1">
        <v>2.3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RowHeight="15" x14ac:dyDescent="0.2"/>
  <sheetData>
    <row r="1" spans="1:2" x14ac:dyDescent="0.2">
      <c r="A1" s="2" t="s">
        <v>10</v>
      </c>
      <c r="B1" s="2" t="s">
        <v>11</v>
      </c>
    </row>
    <row r="2" spans="1:2" x14ac:dyDescent="0.2">
      <c r="A2" s="1">
        <v>24.6</v>
      </c>
      <c r="B2" s="1">
        <v>45.4</v>
      </c>
    </row>
    <row r="3" spans="1:2" x14ac:dyDescent="0.2">
      <c r="A3" s="1">
        <v>27.4</v>
      </c>
      <c r="B3" s="1">
        <v>48.3</v>
      </c>
    </row>
    <row r="4" spans="1:2" x14ac:dyDescent="0.2">
      <c r="A4" s="1">
        <v>23.7</v>
      </c>
      <c r="B4" s="1">
        <v>49.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RowHeight="15" x14ac:dyDescent="0.2"/>
  <sheetData>
    <row r="1" spans="1:2" x14ac:dyDescent="0.2">
      <c r="A1" s="2" t="s">
        <v>10</v>
      </c>
      <c r="B1" s="2" t="s">
        <v>12</v>
      </c>
    </row>
    <row r="2" spans="1:2" x14ac:dyDescent="0.2">
      <c r="A2" s="1">
        <v>1</v>
      </c>
      <c r="B2" s="1">
        <v>6.45</v>
      </c>
    </row>
    <row r="3" spans="1:2" x14ac:dyDescent="0.2">
      <c r="A3" s="1">
        <v>1</v>
      </c>
      <c r="B3" s="1">
        <v>4.4000000000000004</v>
      </c>
    </row>
    <row r="4" spans="1:2" x14ac:dyDescent="0.2">
      <c r="A4" s="1">
        <v>1</v>
      </c>
      <c r="B4" s="1">
        <v>15.4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RowHeight="15" x14ac:dyDescent="0.2"/>
  <sheetData>
    <row r="1" spans="1:2" x14ac:dyDescent="0.2">
      <c r="A1" s="2" t="s">
        <v>10</v>
      </c>
      <c r="B1" s="2" t="s">
        <v>12</v>
      </c>
    </row>
    <row r="2" spans="1:2" x14ac:dyDescent="0.2">
      <c r="A2" s="1">
        <v>9.6999999999999993</v>
      </c>
      <c r="B2" s="1">
        <v>15.6</v>
      </c>
    </row>
    <row r="3" spans="1:2" x14ac:dyDescent="0.2">
      <c r="A3" s="1">
        <v>5.6</v>
      </c>
      <c r="B3" s="1">
        <v>14</v>
      </c>
    </row>
    <row r="4" spans="1:2" x14ac:dyDescent="0.2">
      <c r="A4" s="1">
        <v>13.43</v>
      </c>
      <c r="B4" s="1">
        <v>23.6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D7" sqref="D7"/>
    </sheetView>
  </sheetViews>
  <sheetFormatPr baseColWidth="10" defaultRowHeight="15" x14ac:dyDescent="0.2"/>
  <cols>
    <col min="1" max="1" width="17.5" customWidth="1"/>
    <col min="2" max="2" width="20.83203125" customWidth="1"/>
    <col min="3" max="3" width="22.5" customWidth="1"/>
  </cols>
  <sheetData>
    <row r="1" spans="1:3" x14ac:dyDescent="0.2">
      <c r="A1" s="4" t="s">
        <v>43</v>
      </c>
      <c r="B1" s="4" t="s">
        <v>44</v>
      </c>
      <c r="C1" s="4" t="s">
        <v>45</v>
      </c>
    </row>
    <row r="2" spans="1:3" x14ac:dyDescent="0.2">
      <c r="A2" s="1">
        <v>1</v>
      </c>
      <c r="B2" s="1">
        <v>0.62804877999999997</v>
      </c>
      <c r="C2" s="1">
        <v>0.46341463399999999</v>
      </c>
    </row>
    <row r="3" spans="1:3" x14ac:dyDescent="0.2">
      <c r="A3" s="1">
        <v>1</v>
      </c>
      <c r="B3" s="1">
        <v>0.47967479699999999</v>
      </c>
      <c r="C3" s="1">
        <v>0.56796117000000002</v>
      </c>
    </row>
    <row r="4" spans="1:3" x14ac:dyDescent="0.2">
      <c r="A4" s="1">
        <v>1</v>
      </c>
      <c r="B4" s="1">
        <v>0.536977492</v>
      </c>
      <c r="C4" s="1">
        <v>0.4709897610000000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sqref="A1:I7"/>
    </sheetView>
  </sheetViews>
  <sheetFormatPr baseColWidth="10" defaultRowHeight="15" x14ac:dyDescent="0.2"/>
  <sheetData>
    <row r="1" spans="1:9" x14ac:dyDescent="0.2">
      <c r="A1" s="2" t="s">
        <v>13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9</v>
      </c>
      <c r="H1" s="2" t="s">
        <v>20</v>
      </c>
      <c r="I1" s="2" t="s">
        <v>21</v>
      </c>
    </row>
    <row r="2" spans="1:9" x14ac:dyDescent="0.2">
      <c r="A2" s="1">
        <v>1525.807</v>
      </c>
      <c r="B2" s="1">
        <v>5779.884</v>
      </c>
      <c r="C2" s="1">
        <v>1.0330440000000001</v>
      </c>
      <c r="D2" s="1">
        <v>40.288730000000001</v>
      </c>
      <c r="E2" s="1">
        <v>0</v>
      </c>
      <c r="F2" s="1">
        <v>0</v>
      </c>
      <c r="G2" s="1">
        <v>0</v>
      </c>
      <c r="H2" s="1">
        <v>1.0330440000000001</v>
      </c>
      <c r="I2" s="1">
        <v>83.676609999999997</v>
      </c>
    </row>
    <row r="3" spans="1:9" x14ac:dyDescent="0.2">
      <c r="A3" s="1">
        <v>1487.307</v>
      </c>
      <c r="B3" s="1">
        <v>4610.8639999999996</v>
      </c>
      <c r="C3" s="1">
        <v>2.1430929999999999</v>
      </c>
      <c r="D3" s="1">
        <v>26.78866</v>
      </c>
      <c r="E3" s="1">
        <v>0</v>
      </c>
      <c r="F3" s="1">
        <v>1.0715460000000001</v>
      </c>
      <c r="G3" s="1">
        <v>0</v>
      </c>
      <c r="H3" s="1">
        <v>0</v>
      </c>
      <c r="I3" s="1">
        <v>37.504130000000004</v>
      </c>
    </row>
    <row r="4" spans="1:9" x14ac:dyDescent="0.2">
      <c r="A4" s="1">
        <v>1425.0820000000001</v>
      </c>
      <c r="B4" s="1">
        <v>4038.4270000000001</v>
      </c>
      <c r="C4" s="1">
        <v>0</v>
      </c>
      <c r="D4" s="1">
        <v>31.297540000000001</v>
      </c>
      <c r="E4" s="1">
        <v>0</v>
      </c>
      <c r="F4" s="1">
        <v>1.0432520000000001</v>
      </c>
      <c r="G4" s="1">
        <v>1.0432520000000001</v>
      </c>
      <c r="H4" s="1">
        <v>0</v>
      </c>
      <c r="I4" s="1">
        <v>70.941100000000006</v>
      </c>
    </row>
    <row r="5" spans="1:9" x14ac:dyDescent="0.2">
      <c r="A5" s="1">
        <v>1758.115</v>
      </c>
      <c r="B5" s="1">
        <v>4753.76</v>
      </c>
      <c r="C5" s="1">
        <v>0</v>
      </c>
      <c r="D5" s="1">
        <v>32.87903</v>
      </c>
      <c r="E5" s="1">
        <v>0</v>
      </c>
      <c r="F5" s="1">
        <v>0</v>
      </c>
      <c r="G5" s="1">
        <v>0</v>
      </c>
      <c r="H5" s="1">
        <v>0</v>
      </c>
      <c r="I5" s="1">
        <v>41.098790000000001</v>
      </c>
    </row>
    <row r="6" spans="1:9" x14ac:dyDescent="0.2">
      <c r="A6" s="1">
        <v>1768.3810000000001</v>
      </c>
      <c r="B6" s="1">
        <v>5544.33</v>
      </c>
      <c r="C6" s="1">
        <v>0</v>
      </c>
      <c r="D6" s="1">
        <v>93.072689999999994</v>
      </c>
      <c r="E6" s="1">
        <v>0</v>
      </c>
      <c r="F6" s="1">
        <v>0</v>
      </c>
      <c r="G6" s="1">
        <v>0</v>
      </c>
      <c r="H6" s="1">
        <v>3.002345</v>
      </c>
      <c r="I6" s="1">
        <v>78.060959999999994</v>
      </c>
    </row>
    <row r="7" spans="1:9" x14ac:dyDescent="0.2">
      <c r="A7" s="1">
        <v>1378.68</v>
      </c>
      <c r="B7" s="1">
        <v>5541.8230000000003</v>
      </c>
      <c r="C7" s="1">
        <v>0</v>
      </c>
      <c r="D7" s="1">
        <v>20.779579999999999</v>
      </c>
      <c r="E7" s="1">
        <v>0</v>
      </c>
      <c r="F7" s="1">
        <v>0</v>
      </c>
      <c r="G7" s="1">
        <v>0</v>
      </c>
      <c r="H7" s="1">
        <v>8.1311400000000003</v>
      </c>
      <c r="I7" s="1">
        <v>69.56641999999999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sqref="A1:J2"/>
    </sheetView>
  </sheetViews>
  <sheetFormatPr baseColWidth="10" defaultRowHeight="15" x14ac:dyDescent="0.2"/>
  <sheetData>
    <row r="1" spans="1:10" x14ac:dyDescent="0.2">
      <c r="A1" s="2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  <c r="H1" s="2" t="s">
        <v>29</v>
      </c>
      <c r="I1" s="2" t="s">
        <v>0</v>
      </c>
      <c r="J1" s="2" t="s">
        <v>5</v>
      </c>
    </row>
    <row r="2" spans="1:10" x14ac:dyDescent="0.2">
      <c r="A2" s="1">
        <v>1</v>
      </c>
      <c r="B2" s="1">
        <v>0.87029509999999999</v>
      </c>
      <c r="C2" s="1">
        <v>1.5961099000000001</v>
      </c>
      <c r="D2" s="1">
        <v>2.9079747999999999</v>
      </c>
      <c r="E2" s="1">
        <v>1.1346839</v>
      </c>
      <c r="F2" s="1">
        <v>3.0640968000000002</v>
      </c>
      <c r="G2" s="1">
        <v>0.76417659999999998</v>
      </c>
      <c r="H2" s="1">
        <v>1.1036029000000001</v>
      </c>
      <c r="I2" s="1">
        <v>1.089E-4</v>
      </c>
      <c r="J2" s="1">
        <v>3.111689000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9</vt:i4>
      </vt:variant>
    </vt:vector>
  </HeadingPairs>
  <TitlesOfParts>
    <vt:vector size="19" baseType="lpstr">
      <vt:lpstr>Fig. 1A</vt:lpstr>
      <vt:lpstr>Fig. 1C</vt:lpstr>
      <vt:lpstr>Fig. 1D</vt:lpstr>
      <vt:lpstr>Fig. 1F</vt:lpstr>
      <vt:lpstr>Fig. 1G</vt:lpstr>
      <vt:lpstr>Fig. 1I</vt:lpstr>
      <vt:lpstr>Fig. 1K</vt:lpstr>
      <vt:lpstr>Fig. 2A</vt:lpstr>
      <vt:lpstr>Fig. 2B</vt:lpstr>
      <vt:lpstr>Fig. 2C</vt:lpstr>
      <vt:lpstr>Fig. 3E</vt:lpstr>
      <vt:lpstr>Fig. 4B</vt:lpstr>
      <vt:lpstr>Fig. 4G</vt:lpstr>
      <vt:lpstr>Fig. 5A</vt:lpstr>
      <vt:lpstr>Fig. 5B</vt:lpstr>
      <vt:lpstr>S Fig. 1A</vt:lpstr>
      <vt:lpstr>S Fig. 1C</vt:lpstr>
      <vt:lpstr>S Fig. 2A</vt:lpstr>
      <vt:lpstr>S Fig. 3B</vt:lpstr>
    </vt:vector>
  </TitlesOfParts>
  <Company>Universitaet Wuerz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Wallaschek</dc:creator>
  <cp:lastModifiedBy>Sina Bartfeld</cp:lastModifiedBy>
  <dcterms:created xsi:type="dcterms:W3CDTF">2020-09-24T12:06:07Z</dcterms:created>
  <dcterms:modified xsi:type="dcterms:W3CDTF">2020-12-24T11:55:03Z</dcterms:modified>
</cp:coreProperties>
</file>